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andoncarpenter/Library/Mobile Documents/com~apple~CloudDocs/Manuscript/Figure_w legend_doc/"/>
    </mc:Choice>
  </mc:AlternateContent>
  <xr:revisionPtr revIDLastSave="0" documentId="13_ncr:1_{522865D4-BEBD-614E-AAB9-A01420375F16}" xr6:coauthVersionLast="45" xr6:coauthVersionMax="45" xr10:uidLastSave="{00000000-0000-0000-0000-000000000000}"/>
  <bookViews>
    <workbookView xWindow="780" yWindow="460" windowWidth="27640" windowHeight="16020" xr2:uid="{0B413631-75B5-1944-85C1-2119CF2C01B7}"/>
  </bookViews>
  <sheets>
    <sheet name="Raw RT-PCR values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32" i="1" l="1"/>
  <c r="F32" i="1"/>
  <c r="N31" i="1"/>
  <c r="F31" i="1"/>
  <c r="N30" i="1"/>
  <c r="F30" i="1"/>
  <c r="N29" i="1"/>
  <c r="F29" i="1"/>
  <c r="N28" i="1"/>
  <c r="F28" i="1"/>
  <c r="N27" i="1"/>
  <c r="L27" i="1"/>
  <c r="F27" i="1"/>
  <c r="N26" i="1"/>
  <c r="F26" i="1"/>
  <c r="N25" i="1"/>
  <c r="F25" i="1"/>
  <c r="N24" i="1"/>
  <c r="L24" i="1"/>
  <c r="F24" i="1"/>
  <c r="N23" i="1"/>
  <c r="F23" i="1"/>
  <c r="N22" i="1"/>
  <c r="F22" i="1"/>
  <c r="N21" i="1"/>
  <c r="L21" i="1"/>
  <c r="F21" i="1"/>
  <c r="N20" i="1"/>
  <c r="F20" i="1"/>
  <c r="N19" i="1"/>
  <c r="F19" i="1"/>
  <c r="N18" i="1"/>
  <c r="L18" i="1"/>
  <c r="F18" i="1"/>
  <c r="N17" i="1"/>
  <c r="F17" i="1"/>
  <c r="N16" i="1"/>
  <c r="F16" i="1"/>
  <c r="N15" i="1"/>
  <c r="F15" i="1"/>
  <c r="N14" i="1"/>
  <c r="F14" i="1"/>
  <c r="N13" i="1"/>
  <c r="F13" i="1"/>
  <c r="N12" i="1"/>
  <c r="F12" i="1"/>
  <c r="N11" i="1"/>
  <c r="F11" i="1"/>
  <c r="N10" i="1"/>
  <c r="F10" i="1"/>
  <c r="N9" i="1"/>
  <c r="F9" i="1"/>
  <c r="D9" i="1"/>
  <c r="N8" i="1"/>
  <c r="F8" i="1"/>
  <c r="N7" i="1"/>
  <c r="F7" i="1"/>
  <c r="N6" i="1"/>
  <c r="L6" i="1"/>
  <c r="F6" i="1"/>
  <c r="D6" i="1"/>
  <c r="L5" i="1"/>
  <c r="L26" i="1" s="1"/>
  <c r="D5" i="1"/>
  <c r="D32" i="1" s="1"/>
  <c r="L4" i="1"/>
  <c r="L22" i="1" s="1"/>
  <c r="D4" i="1"/>
  <c r="D16" i="1" s="1"/>
  <c r="L3" i="1"/>
  <c r="L30" i="1" s="1"/>
  <c r="D3" i="1"/>
  <c r="D30" i="1" s="1"/>
  <c r="D8" i="1" l="1"/>
  <c r="D11" i="1"/>
  <c r="D14" i="1"/>
  <c r="D17" i="1"/>
  <c r="D12" i="1"/>
  <c r="D23" i="1"/>
  <c r="L9" i="1"/>
  <c r="D15" i="1"/>
  <c r="D29" i="1"/>
  <c r="L12" i="1"/>
  <c r="D18" i="1"/>
  <c r="D21" i="1"/>
  <c r="L15" i="1"/>
  <c r="D24" i="1"/>
  <c r="D27" i="1"/>
  <c r="D7" i="1"/>
  <c r="D13" i="1"/>
  <c r="D19" i="1"/>
  <c r="D25" i="1"/>
  <c r="D31" i="1"/>
  <c r="L7" i="1"/>
  <c r="L11" i="1"/>
  <c r="L13" i="1"/>
  <c r="L17" i="1"/>
  <c r="L19" i="1"/>
  <c r="L23" i="1"/>
  <c r="L25" i="1"/>
  <c r="L29" i="1"/>
  <c r="L31" i="1"/>
  <c r="D10" i="1"/>
  <c r="D20" i="1"/>
  <c r="D22" i="1"/>
  <c r="D26" i="1"/>
  <c r="D28" i="1"/>
  <c r="L28" i="1"/>
  <c r="L32" i="1"/>
  <c r="L8" i="1"/>
  <c r="L10" i="1"/>
  <c r="L14" i="1"/>
  <c r="L16" i="1"/>
  <c r="L20" i="1"/>
</calcChain>
</file>

<file path=xl/sharedStrings.xml><?xml version="1.0" encoding="utf-8"?>
<sst xmlns="http://schemas.openxmlformats.org/spreadsheetml/2006/main" count="96" uniqueCount="22">
  <si>
    <t>Primer/gene</t>
  </si>
  <si>
    <t>Sample</t>
  </si>
  <si>
    <t xml:space="preserve"> SQ Mean</t>
  </si>
  <si>
    <t>Norm to ama-1</t>
  </si>
  <si>
    <t>SQ std dev</t>
  </si>
  <si>
    <t>SEM</t>
  </si>
  <si>
    <t>ama-1</t>
  </si>
  <si>
    <t>N2 (L4440)</t>
  </si>
  <si>
    <t>(control)</t>
  </si>
  <si>
    <t>DM (L4440)</t>
  </si>
  <si>
    <t>DM (mes-4)</t>
  </si>
  <si>
    <t>cpb-1</t>
  </si>
  <si>
    <t>csr-1</t>
  </si>
  <si>
    <t>fbxa-101</t>
  </si>
  <si>
    <t>htp-1</t>
  </si>
  <si>
    <t>T05B9.1</t>
  </si>
  <si>
    <t>Y18D10A.11</t>
  </si>
  <si>
    <t>ftr-1</t>
  </si>
  <si>
    <t>rmh-1</t>
  </si>
  <si>
    <t>K12D12.5</t>
  </si>
  <si>
    <t>Biological Replicate 1</t>
  </si>
  <si>
    <t>Biological Replicat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000;\-###0.00000"/>
  </numFmts>
  <fonts count="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name val="Calibri (Body)"/>
    </font>
    <font>
      <b/>
      <sz val="12"/>
      <color theme="1"/>
      <name val="Calibri (Body)"/>
    </font>
    <font>
      <sz val="8.25"/>
      <name val="Microsoft Sans Serif"/>
      <charset val="1"/>
    </font>
    <font>
      <sz val="8.25"/>
      <name val="Microsoft Sans Serif"/>
      <family val="2"/>
    </font>
    <font>
      <sz val="12"/>
      <color theme="1"/>
      <name val="Microsoft Sans Serif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 applyProtection="1">
      <alignment vertical="top"/>
      <protection locked="0"/>
    </xf>
    <xf numFmtId="0" fontId="3" fillId="0" borderId="0" xfId="0" applyFont="1" applyAlignment="1" applyProtection="1">
      <alignment horizontal="center" vertical="center"/>
      <protection locked="0"/>
    </xf>
    <xf numFmtId="0" fontId="4" fillId="0" borderId="0" xfId="0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 applyProtection="1">
      <alignment vertical="top"/>
      <protection locked="0"/>
    </xf>
    <xf numFmtId="0" fontId="0" fillId="0" borderId="0" xfId="0" applyAlignment="1" applyProtection="1">
      <alignment vertical="top"/>
      <protection locked="0"/>
    </xf>
    <xf numFmtId="164" fontId="5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vertical="center"/>
    </xf>
    <xf numFmtId="0" fontId="7" fillId="0" borderId="0" xfId="0" applyFont="1" applyAlignment="1" applyProtection="1">
      <alignment vertical="top"/>
      <protection locked="0"/>
    </xf>
    <xf numFmtId="164" fontId="6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157E7-DA6E-7D4A-8772-1423A84C2958}">
  <dimension ref="A1:N32"/>
  <sheetViews>
    <sheetView tabSelected="1" workbookViewId="0">
      <selection activeCell="C34" sqref="C34"/>
    </sheetView>
  </sheetViews>
  <sheetFormatPr baseColWidth="10" defaultRowHeight="16"/>
  <cols>
    <col min="1" max="1" width="12.83203125" customWidth="1"/>
    <col min="3" max="3" width="11" customWidth="1"/>
    <col min="4" max="4" width="15.1640625" customWidth="1"/>
    <col min="10" max="10" width="12.33203125" customWidth="1"/>
    <col min="11" max="11" width="14.33203125" customWidth="1"/>
    <col min="13" max="13" width="12" customWidth="1"/>
  </cols>
  <sheetData>
    <row r="1" spans="1:14" ht="19">
      <c r="A1" s="1" t="s">
        <v>20</v>
      </c>
      <c r="C1" s="2"/>
      <c r="I1" s="1" t="s">
        <v>21</v>
      </c>
    </row>
    <row r="2" spans="1:14">
      <c r="A2" s="3" t="s">
        <v>0</v>
      </c>
      <c r="B2" s="4" t="s">
        <v>1</v>
      </c>
      <c r="C2" s="5" t="s">
        <v>2</v>
      </c>
      <c r="D2" s="6" t="s">
        <v>3</v>
      </c>
      <c r="E2" s="5" t="s">
        <v>4</v>
      </c>
      <c r="F2" s="6" t="s">
        <v>5</v>
      </c>
      <c r="I2" s="3" t="s">
        <v>0</v>
      </c>
      <c r="J2" s="4" t="s">
        <v>1</v>
      </c>
      <c r="K2" s="5" t="s">
        <v>2</v>
      </c>
      <c r="L2" s="6" t="s">
        <v>3</v>
      </c>
      <c r="M2" s="5" t="s">
        <v>4</v>
      </c>
      <c r="N2" s="6" t="s">
        <v>5</v>
      </c>
    </row>
    <row r="3" spans="1:14">
      <c r="A3" s="7" t="s">
        <v>6</v>
      </c>
      <c r="B3" s="8" t="s">
        <v>7</v>
      </c>
      <c r="C3" s="9">
        <v>370749.07655633398</v>
      </c>
      <c r="D3">
        <f>C3/C3</f>
        <v>1</v>
      </c>
      <c r="E3" s="9">
        <v>170892.43037431201</v>
      </c>
      <c r="I3" s="7" t="s">
        <v>6</v>
      </c>
      <c r="J3" s="8" t="s">
        <v>7</v>
      </c>
      <c r="K3" s="10">
        <v>396069.56176328001</v>
      </c>
      <c r="L3">
        <f>K3/K3</f>
        <v>1</v>
      </c>
      <c r="M3" s="10">
        <v>61317.464959912897</v>
      </c>
    </row>
    <row r="4" spans="1:14">
      <c r="A4" s="11" t="s">
        <v>8</v>
      </c>
      <c r="B4" s="8" t="s">
        <v>9</v>
      </c>
      <c r="C4" s="9">
        <v>295173.112526985</v>
      </c>
      <c r="D4">
        <f>C3/C4</f>
        <v>1.2560394589545814</v>
      </c>
      <c r="E4" s="9">
        <v>2310.8041585044102</v>
      </c>
      <c r="I4" s="11" t="s">
        <v>8</v>
      </c>
      <c r="J4" s="8" t="s">
        <v>9</v>
      </c>
      <c r="K4" s="10">
        <v>69718.949750274405</v>
      </c>
      <c r="L4">
        <f>K3/K4</f>
        <v>5.680945613523404</v>
      </c>
      <c r="M4" s="10">
        <v>1563.83051166939</v>
      </c>
    </row>
    <row r="5" spans="1:14">
      <c r="A5" s="11"/>
      <c r="B5" s="8" t="s">
        <v>10</v>
      </c>
      <c r="C5" s="9">
        <v>277267.89856439998</v>
      </c>
      <c r="D5">
        <f>C3/C5</f>
        <v>1.3371511035931247</v>
      </c>
      <c r="E5" s="9">
        <v>8801.3865983630603</v>
      </c>
      <c r="I5" s="11"/>
      <c r="J5" s="8" t="s">
        <v>10</v>
      </c>
      <c r="K5" s="10">
        <v>29405.516477483099</v>
      </c>
      <c r="L5">
        <f>K3/K5</f>
        <v>13.469226499271498</v>
      </c>
      <c r="M5" s="10">
        <v>1715.3192978383399</v>
      </c>
    </row>
    <row r="6" spans="1:14">
      <c r="A6" s="6" t="s">
        <v>11</v>
      </c>
      <c r="B6" s="8" t="s">
        <v>7</v>
      </c>
      <c r="C6" s="9">
        <v>10908.406286351301</v>
      </c>
      <c r="D6">
        <f>C6*D3</f>
        <v>10908.406286351301</v>
      </c>
      <c r="E6" s="9">
        <v>6518.5467448091204</v>
      </c>
      <c r="F6">
        <f>E6/SQRT(3)</f>
        <v>3763.4847178407044</v>
      </c>
      <c r="I6" s="6" t="s">
        <v>11</v>
      </c>
      <c r="J6" s="8" t="s">
        <v>7</v>
      </c>
      <c r="K6" s="10">
        <v>946.27512950837195</v>
      </c>
      <c r="L6">
        <f>K6*L3</f>
        <v>946.27512950837195</v>
      </c>
      <c r="M6" s="10">
        <v>604.38541802533996</v>
      </c>
      <c r="N6">
        <f>M6/SQRT(3)</f>
        <v>348.94208379121454</v>
      </c>
    </row>
    <row r="7" spans="1:14">
      <c r="B7" s="8" t="s">
        <v>9</v>
      </c>
      <c r="C7" s="9">
        <v>84304.110948603397</v>
      </c>
      <c r="D7">
        <f>C7*D4</f>
        <v>105889.28990353081</v>
      </c>
      <c r="E7" s="9">
        <v>6521.0564916365802</v>
      </c>
      <c r="F7">
        <f t="shared" ref="F7:F32" si="0">E7/SQRT(3)</f>
        <v>3764.9337208471366</v>
      </c>
      <c r="J7" s="8" t="s">
        <v>9</v>
      </c>
      <c r="K7" s="10">
        <v>5319.4832197251599</v>
      </c>
      <c r="L7">
        <f>K7*L4</f>
        <v>30219.694863309</v>
      </c>
      <c r="M7" s="10">
        <v>740.90470810542297</v>
      </c>
      <c r="N7">
        <f t="shared" ref="N7:N32" si="1">M7/SQRT(3)</f>
        <v>427.76153266852708</v>
      </c>
    </row>
    <row r="8" spans="1:14">
      <c r="B8" s="8" t="s">
        <v>10</v>
      </c>
      <c r="C8" s="9">
        <v>16364.4841947158</v>
      </c>
      <c r="D8">
        <f>C8*D5</f>
        <v>21881.788100696478</v>
      </c>
      <c r="E8" s="9">
        <v>5889.09495800282</v>
      </c>
      <c r="F8">
        <f t="shared" si="0"/>
        <v>3400.0705592861964</v>
      </c>
      <c r="J8" s="8" t="s">
        <v>10</v>
      </c>
      <c r="K8" s="10">
        <v>320.467363174924</v>
      </c>
      <c r="L8">
        <f>K8*L5</f>
        <v>4316.4475002273493</v>
      </c>
      <c r="M8" s="10">
        <v>285.50602737876102</v>
      </c>
      <c r="N8">
        <f t="shared" si="1"/>
        <v>164.83698176238835</v>
      </c>
    </row>
    <row r="9" spans="1:14">
      <c r="A9" s="6" t="s">
        <v>12</v>
      </c>
      <c r="B9" s="8" t="s">
        <v>7</v>
      </c>
      <c r="C9" s="12">
        <v>21627.070418373401</v>
      </c>
      <c r="D9">
        <f>C9*D3</f>
        <v>21627.070418373401</v>
      </c>
      <c r="E9" s="12">
        <v>7135.0452941301701</v>
      </c>
      <c r="F9">
        <f t="shared" si="0"/>
        <v>4119.4203212462262</v>
      </c>
      <c r="I9" s="6" t="s">
        <v>12</v>
      </c>
      <c r="J9" s="8" t="s">
        <v>7</v>
      </c>
      <c r="K9" s="10">
        <v>3531.7589475487598</v>
      </c>
      <c r="L9">
        <f>K9*L3</f>
        <v>3531.7589475487598</v>
      </c>
      <c r="M9" s="10">
        <v>385.34192351347701</v>
      </c>
      <c r="N9">
        <f t="shared" si="1"/>
        <v>222.47726327055415</v>
      </c>
    </row>
    <row r="10" spans="1:14">
      <c r="A10" s="6"/>
      <c r="B10" s="8" t="s">
        <v>9</v>
      </c>
      <c r="C10" s="12">
        <v>114728.19857932899</v>
      </c>
      <c r="D10">
        <f>C10*D4</f>
        <v>144103.14447041415</v>
      </c>
      <c r="E10" s="12">
        <v>4290.8878440209801</v>
      </c>
      <c r="F10">
        <f t="shared" si="0"/>
        <v>2477.3452518080057</v>
      </c>
      <c r="I10" s="6"/>
      <c r="J10" s="8" t="s">
        <v>9</v>
      </c>
      <c r="K10" s="10">
        <v>10060.809455016501</v>
      </c>
      <c r="L10">
        <f>K10*L4</f>
        <v>57154.911341970779</v>
      </c>
      <c r="M10" s="10">
        <v>2676.63628184871</v>
      </c>
      <c r="N10">
        <f t="shared" si="1"/>
        <v>1545.3566778480717</v>
      </c>
    </row>
    <row r="11" spans="1:14">
      <c r="A11" s="6"/>
      <c r="B11" s="8" t="s">
        <v>10</v>
      </c>
      <c r="C11" s="12">
        <v>22536.723128269801</v>
      </c>
      <c r="D11">
        <f>C11*D5</f>
        <v>30135.004202338663</v>
      </c>
      <c r="E11" s="12">
        <v>3955.7931908737401</v>
      </c>
      <c r="F11">
        <f t="shared" si="0"/>
        <v>2283.8782636094425</v>
      </c>
      <c r="I11" s="6"/>
      <c r="J11" s="8" t="s">
        <v>10</v>
      </c>
      <c r="K11" s="10">
        <v>364.082760596735</v>
      </c>
      <c r="L11">
        <f>K11*L5</f>
        <v>4903.9131669574635</v>
      </c>
      <c r="M11" s="10">
        <v>176.58481934833901</v>
      </c>
      <c r="N11">
        <f t="shared" si="1"/>
        <v>101.95129298556498</v>
      </c>
    </row>
    <row r="12" spans="1:14">
      <c r="A12" s="6" t="s">
        <v>13</v>
      </c>
      <c r="B12" s="8" t="s">
        <v>7</v>
      </c>
      <c r="C12" s="12">
        <v>56619.849004973199</v>
      </c>
      <c r="D12">
        <f>C12*D3</f>
        <v>56619.849004973199</v>
      </c>
      <c r="E12" s="12">
        <v>23380.845483414199</v>
      </c>
      <c r="F12">
        <f t="shared" si="0"/>
        <v>13498.937433730234</v>
      </c>
      <c r="I12" s="6" t="s">
        <v>13</v>
      </c>
      <c r="J12" s="8" t="s">
        <v>7</v>
      </c>
      <c r="K12" s="10">
        <v>3556.1666114367599</v>
      </c>
      <c r="L12">
        <f>K12*L3</f>
        <v>3556.1666114367599</v>
      </c>
      <c r="M12" s="10">
        <v>1565.46286969063</v>
      </c>
      <c r="N12">
        <f t="shared" si="1"/>
        <v>903.82040922224928</v>
      </c>
    </row>
    <row r="13" spans="1:14">
      <c r="B13" s="8" t="s">
        <v>9</v>
      </c>
      <c r="C13" s="12">
        <v>306789.76504686399</v>
      </c>
      <c r="D13">
        <f>C13*D4</f>
        <v>385340.05050226621</v>
      </c>
      <c r="E13" s="12">
        <v>110949.13020446</v>
      </c>
      <c r="F13">
        <f t="shared" si="0"/>
        <v>64056.510189899825</v>
      </c>
      <c r="J13" s="8" t="s">
        <v>9</v>
      </c>
      <c r="K13" s="10">
        <v>5214.8977906783202</v>
      </c>
      <c r="L13">
        <f>K13*L4</f>
        <v>29625.550728926893</v>
      </c>
      <c r="M13" s="10">
        <v>467.69645719866003</v>
      </c>
      <c r="N13">
        <f t="shared" si="1"/>
        <v>270.02467546268065</v>
      </c>
    </row>
    <row r="14" spans="1:14">
      <c r="B14" s="8" t="s">
        <v>10</v>
      </c>
      <c r="C14" s="12">
        <v>61465.616897523301</v>
      </c>
      <c r="D14">
        <f>C14*D5</f>
        <v>82188.817467555491</v>
      </c>
      <c r="E14" s="12">
        <v>19045.410844141701</v>
      </c>
      <c r="F14">
        <f t="shared" si="0"/>
        <v>10995.873077692229</v>
      </c>
      <c r="J14" s="8" t="s">
        <v>10</v>
      </c>
      <c r="K14" s="10">
        <v>583.14876853525504</v>
      </c>
      <c r="L14">
        <f>K14*L5</f>
        <v>7854.5628461725983</v>
      </c>
      <c r="M14" s="10">
        <v>521.60932043164098</v>
      </c>
      <c r="N14">
        <f t="shared" si="1"/>
        <v>301.15128156302569</v>
      </c>
    </row>
    <row r="15" spans="1:14">
      <c r="A15" s="6" t="s">
        <v>14</v>
      </c>
      <c r="B15" s="8" t="s">
        <v>7</v>
      </c>
      <c r="C15" s="12">
        <v>23832.827815501401</v>
      </c>
      <c r="D15">
        <f>C15*D3</f>
        <v>23832.827815501401</v>
      </c>
      <c r="E15" s="12">
        <v>6527.3935831414001</v>
      </c>
      <c r="F15">
        <f t="shared" si="0"/>
        <v>3768.5924423333236</v>
      </c>
      <c r="I15" s="6" t="s">
        <v>14</v>
      </c>
      <c r="J15" s="8" t="s">
        <v>7</v>
      </c>
      <c r="K15" s="10">
        <v>1283.4236256491499</v>
      </c>
      <c r="L15">
        <f>K15*L3</f>
        <v>1283.4236256491499</v>
      </c>
      <c r="M15" s="10">
        <v>152.013628641927</v>
      </c>
      <c r="N15">
        <f t="shared" si="1"/>
        <v>87.765109416908359</v>
      </c>
    </row>
    <row r="16" spans="1:14">
      <c r="A16" s="6"/>
      <c r="B16" s="8" t="s">
        <v>9</v>
      </c>
      <c r="C16" s="12">
        <v>209468.09208492999</v>
      </c>
      <c r="D16">
        <f>C16*D4</f>
        <v>263100.18905060389</v>
      </c>
      <c r="E16" s="12">
        <v>15198.670041806199</v>
      </c>
      <c r="F16">
        <f t="shared" si="0"/>
        <v>8774.9562399611095</v>
      </c>
      <c r="I16" s="6"/>
      <c r="J16" s="8" t="s">
        <v>9</v>
      </c>
      <c r="K16" s="10">
        <v>33933.990448175202</v>
      </c>
      <c r="L16">
        <f>K16*L4</f>
        <v>192777.15418590599</v>
      </c>
      <c r="M16" s="10">
        <v>7518.0942504325003</v>
      </c>
      <c r="N16">
        <f t="shared" si="1"/>
        <v>4340.5737392801821</v>
      </c>
    </row>
    <row r="17" spans="1:14">
      <c r="A17" s="6"/>
      <c r="B17" s="8" t="s">
        <v>10</v>
      </c>
      <c r="C17" s="12">
        <v>19309.651690042199</v>
      </c>
      <c r="D17">
        <f>C17*D5</f>
        <v>25819.922067338772</v>
      </c>
      <c r="E17" s="12">
        <v>1911.13670651598</v>
      </c>
      <c r="F17">
        <f t="shared" si="0"/>
        <v>1103.3952919651758</v>
      </c>
      <c r="I17" s="6"/>
      <c r="J17" s="8" t="s">
        <v>10</v>
      </c>
      <c r="K17" s="10">
        <v>122.529043887974</v>
      </c>
      <c r="L17">
        <f>K17*L5</f>
        <v>1650.3714448662997</v>
      </c>
      <c r="M17" s="10">
        <v>94.574629569720898</v>
      </c>
      <c r="N17">
        <f t="shared" si="1"/>
        <v>54.602687840587507</v>
      </c>
    </row>
    <row r="18" spans="1:14">
      <c r="A18" s="6" t="s">
        <v>15</v>
      </c>
      <c r="B18" s="8" t="s">
        <v>7</v>
      </c>
      <c r="C18" s="12">
        <v>59515.0036223032</v>
      </c>
      <c r="D18">
        <f>C18*D3</f>
        <v>59515.0036223032</v>
      </c>
      <c r="E18" s="12">
        <v>5059.7030849347602</v>
      </c>
      <c r="F18">
        <f t="shared" si="0"/>
        <v>2921.2209381066641</v>
      </c>
      <c r="I18" s="6" t="s">
        <v>15</v>
      </c>
      <c r="J18" s="8" t="s">
        <v>7</v>
      </c>
      <c r="K18" s="10">
        <v>3358.0236333563698</v>
      </c>
      <c r="L18">
        <f>K18*L3</f>
        <v>3358.0236333563698</v>
      </c>
      <c r="M18" s="10">
        <v>211.470356709714</v>
      </c>
      <c r="N18">
        <f t="shared" si="1"/>
        <v>122.09246737197957</v>
      </c>
    </row>
    <row r="19" spans="1:14">
      <c r="A19" s="6"/>
      <c r="B19" s="8" t="s">
        <v>9</v>
      </c>
      <c r="C19" s="12">
        <v>254994.251247015</v>
      </c>
      <c r="D19">
        <f>C19*D4</f>
        <v>320282.84137282928</v>
      </c>
      <c r="E19" s="12">
        <v>9369.0361237612196</v>
      </c>
      <c r="F19">
        <f t="shared" si="0"/>
        <v>5409.2155281008681</v>
      </c>
      <c r="I19" s="6"/>
      <c r="J19" s="8" t="s">
        <v>9</v>
      </c>
      <c r="K19" s="10">
        <v>32192.876288532399</v>
      </c>
      <c r="L19">
        <f>K19*L4</f>
        <v>182885.97933803973</v>
      </c>
      <c r="M19" s="10">
        <v>2380.5987581270301</v>
      </c>
      <c r="N19">
        <f t="shared" si="1"/>
        <v>1374.4393338371297</v>
      </c>
    </row>
    <row r="20" spans="1:14">
      <c r="A20" s="6"/>
      <c r="B20" s="8" t="s">
        <v>10</v>
      </c>
      <c r="C20" s="12">
        <v>192789.27684554301</v>
      </c>
      <c r="D20">
        <f>C20*D5</f>
        <v>257788.39429493828</v>
      </c>
      <c r="E20" s="12">
        <v>10142.898600750599</v>
      </c>
      <c r="F20">
        <f>E20/SQRT(3)</f>
        <v>5856.005237506437</v>
      </c>
      <c r="I20" s="6"/>
      <c r="J20" s="8" t="s">
        <v>10</v>
      </c>
      <c r="K20" s="10">
        <v>9751.8390062157596</v>
      </c>
      <c r="L20">
        <f>K20*L5</f>
        <v>131349.72835915073</v>
      </c>
      <c r="M20" s="10">
        <v>403.46632611616701</v>
      </c>
      <c r="N20">
        <f t="shared" si="1"/>
        <v>232.94139199211838</v>
      </c>
    </row>
    <row r="21" spans="1:14">
      <c r="A21" s="6" t="s">
        <v>16</v>
      </c>
      <c r="B21" s="8" t="s">
        <v>7</v>
      </c>
      <c r="C21" s="12">
        <v>23529.1702527862</v>
      </c>
      <c r="D21">
        <f>C21*D3</f>
        <v>23529.1702527862</v>
      </c>
      <c r="E21" s="12">
        <v>6422.6884448491001</v>
      </c>
      <c r="F21">
        <f t="shared" si="0"/>
        <v>3708.1409025547268</v>
      </c>
      <c r="I21" s="6" t="s">
        <v>16</v>
      </c>
      <c r="J21" s="8" t="s">
        <v>7</v>
      </c>
      <c r="K21" s="10">
        <v>2064.5554134970898</v>
      </c>
      <c r="L21">
        <f>K21*L3</f>
        <v>2064.5554134970898</v>
      </c>
      <c r="M21" s="10">
        <v>832.86236807807404</v>
      </c>
      <c r="N21">
        <f t="shared" si="1"/>
        <v>480.85331240778527</v>
      </c>
    </row>
    <row r="22" spans="1:14">
      <c r="A22" s="6"/>
      <c r="B22" s="8" t="s">
        <v>9</v>
      </c>
      <c r="C22" s="12">
        <v>104950.930910526</v>
      </c>
      <c r="D22">
        <f>C22*D4</f>
        <v>131822.51047763674</v>
      </c>
      <c r="E22" s="12">
        <v>24480.866363523299</v>
      </c>
      <c r="F22">
        <f t="shared" si="0"/>
        <v>14134.034784975433</v>
      </c>
      <c r="I22" s="6"/>
      <c r="J22" s="8" t="s">
        <v>9</v>
      </c>
      <c r="K22" s="10">
        <v>11914.3160435146</v>
      </c>
      <c r="L22">
        <f>K22*L4</f>
        <v>67684.581465535783</v>
      </c>
      <c r="M22" s="10">
        <v>3167.9822583299601</v>
      </c>
      <c r="N22">
        <f t="shared" si="1"/>
        <v>1829.0354096347612</v>
      </c>
    </row>
    <row r="23" spans="1:14">
      <c r="A23" s="6"/>
      <c r="B23" s="8" t="s">
        <v>10</v>
      </c>
      <c r="C23" s="12">
        <v>25049.765312965199</v>
      </c>
      <c r="D23">
        <f>C23*D5</f>
        <v>33495.321332980195</v>
      </c>
      <c r="E23" s="12">
        <v>13366.898383658299</v>
      </c>
      <c r="F23">
        <f t="shared" si="0"/>
        <v>7717.382380035493</v>
      </c>
      <c r="I23" s="6"/>
      <c r="J23" s="8" t="s">
        <v>10</v>
      </c>
      <c r="K23" s="10">
        <v>106.03022031093499</v>
      </c>
      <c r="L23">
        <f>K23*L5</f>
        <v>1428.1450531356406</v>
      </c>
      <c r="M23" s="10">
        <v>85.748979406242299</v>
      </c>
      <c r="N23">
        <f t="shared" si="1"/>
        <v>49.507196342929667</v>
      </c>
    </row>
    <row r="24" spans="1:14">
      <c r="A24" s="6" t="s">
        <v>17</v>
      </c>
      <c r="B24" s="8" t="s">
        <v>7</v>
      </c>
      <c r="C24" s="12">
        <v>122709.759996591</v>
      </c>
      <c r="D24">
        <f>C24*D3</f>
        <v>122709.759996591</v>
      </c>
      <c r="E24" s="12">
        <v>17413.687046007901</v>
      </c>
      <c r="F24">
        <f t="shared" si="0"/>
        <v>10053.796903596562</v>
      </c>
      <c r="I24" s="6" t="s">
        <v>17</v>
      </c>
      <c r="J24" s="8" t="s">
        <v>7</v>
      </c>
      <c r="K24" s="10">
        <v>14724.451785958199</v>
      </c>
      <c r="L24">
        <f>K24*L3</f>
        <v>14724.451785958199</v>
      </c>
      <c r="M24" s="10">
        <v>3126.27184004643</v>
      </c>
      <c r="N24">
        <f t="shared" si="1"/>
        <v>1804.9538884107531</v>
      </c>
    </row>
    <row r="25" spans="1:14">
      <c r="A25" s="6"/>
      <c r="B25" s="8" t="s">
        <v>9</v>
      </c>
      <c r="C25" s="12">
        <v>368017.94490868301</v>
      </c>
      <c r="D25">
        <f>C25*D4</f>
        <v>462245.06040867913</v>
      </c>
      <c r="E25" s="12">
        <v>34692.628415018</v>
      </c>
      <c r="F25">
        <f t="shared" si="0"/>
        <v>20029.798354306302</v>
      </c>
      <c r="I25" s="6"/>
      <c r="J25" s="8" t="s">
        <v>9</v>
      </c>
      <c r="K25" s="10">
        <v>19863.009506657701</v>
      </c>
      <c r="L25">
        <f>K25*L4</f>
        <v>112840.67672822074</v>
      </c>
      <c r="M25" s="10">
        <v>5327.2559648261004</v>
      </c>
      <c r="N25">
        <f t="shared" si="1"/>
        <v>3075.6926653343889</v>
      </c>
    </row>
    <row r="26" spans="1:14">
      <c r="A26" s="6"/>
      <c r="B26" s="8" t="s">
        <v>10</v>
      </c>
      <c r="C26" s="12">
        <v>128538.905478252</v>
      </c>
      <c r="D26">
        <f>C26*D5</f>
        <v>171875.939314897</v>
      </c>
      <c r="E26" s="12">
        <v>22013.3153981094</v>
      </c>
      <c r="F26">
        <f t="shared" si="0"/>
        <v>12709.393570854596</v>
      </c>
      <c r="I26" s="6"/>
      <c r="J26" s="8" t="s">
        <v>10</v>
      </c>
      <c r="K26" s="10">
        <v>6906.6943734203196</v>
      </c>
      <c r="L26">
        <f>K26*L5</f>
        <v>93027.830876842316</v>
      </c>
      <c r="M26" s="10">
        <v>2219.24410523497</v>
      </c>
      <c r="N26">
        <f t="shared" si="1"/>
        <v>1281.2811815549001</v>
      </c>
    </row>
    <row r="27" spans="1:14">
      <c r="A27" s="6" t="s">
        <v>18</v>
      </c>
      <c r="B27" s="8" t="s">
        <v>7</v>
      </c>
      <c r="C27" s="12">
        <v>120133.417571543</v>
      </c>
      <c r="D27">
        <f>C27*D3</f>
        <v>120133.417571543</v>
      </c>
      <c r="E27" s="12">
        <v>13416.274708049301</v>
      </c>
      <c r="F27">
        <f t="shared" si="0"/>
        <v>7745.8898142142325</v>
      </c>
      <c r="I27" s="6" t="s">
        <v>18</v>
      </c>
      <c r="J27" s="8" t="s">
        <v>7</v>
      </c>
      <c r="K27" s="10">
        <v>60549.544213995199</v>
      </c>
      <c r="L27">
        <f>K27*L3</f>
        <v>60549.544213995199</v>
      </c>
      <c r="M27" s="10">
        <v>30653.3939348112</v>
      </c>
      <c r="N27">
        <f t="shared" si="1"/>
        <v>17697.745239838889</v>
      </c>
    </row>
    <row r="28" spans="1:14">
      <c r="A28" s="6"/>
      <c r="B28" s="8" t="s">
        <v>9</v>
      </c>
      <c r="C28" s="12">
        <v>375486.78781670902</v>
      </c>
      <c r="D28">
        <f>C28*D4</f>
        <v>471626.22181389289</v>
      </c>
      <c r="E28" s="12">
        <v>13282.8774667076</v>
      </c>
      <c r="F28">
        <f t="shared" si="0"/>
        <v>7668.8728810164475</v>
      </c>
      <c r="I28" s="6"/>
      <c r="J28" s="8" t="s">
        <v>9</v>
      </c>
      <c r="K28" s="10">
        <v>66700.864612159596</v>
      </c>
      <c r="L28">
        <f>K28*L4</f>
        <v>378923.98423666653</v>
      </c>
      <c r="M28" s="10">
        <v>7211.70746716132</v>
      </c>
      <c r="N28">
        <f t="shared" si="1"/>
        <v>4163.6812474824228</v>
      </c>
    </row>
    <row r="29" spans="1:14">
      <c r="A29" s="6"/>
      <c r="B29" s="8" t="s">
        <v>10</v>
      </c>
      <c r="C29" s="12">
        <v>97923.455535428206</v>
      </c>
      <c r="D29">
        <f>C29*D5</f>
        <v>130938.4566368501</v>
      </c>
      <c r="E29" s="12">
        <v>39714.278754182596</v>
      </c>
      <c r="F29">
        <f t="shared" si="0"/>
        <v>22929.049529399159</v>
      </c>
      <c r="I29" s="6"/>
      <c r="J29" s="8" t="s">
        <v>10</v>
      </c>
      <c r="K29" s="10">
        <v>9556.3375198610702</v>
      </c>
      <c r="L29">
        <f>K29*L5</f>
        <v>128716.47455849519</v>
      </c>
      <c r="M29" s="10">
        <v>3733.9123241000102</v>
      </c>
      <c r="N29">
        <f t="shared" si="1"/>
        <v>2155.7752854496021</v>
      </c>
    </row>
    <row r="30" spans="1:14">
      <c r="A30" s="6" t="s">
        <v>19</v>
      </c>
      <c r="B30" s="8" t="s">
        <v>7</v>
      </c>
      <c r="C30" s="12">
        <v>55697.9528118901</v>
      </c>
      <c r="D30">
        <f>C30*D3</f>
        <v>55697.9528118901</v>
      </c>
      <c r="E30" s="12">
        <v>6938.1406454836897</v>
      </c>
      <c r="F30">
        <f t="shared" si="0"/>
        <v>4005.7373693454924</v>
      </c>
      <c r="I30" s="6" t="s">
        <v>19</v>
      </c>
      <c r="J30" s="8" t="s">
        <v>7</v>
      </c>
      <c r="K30" s="10">
        <v>8276.6367943822897</v>
      </c>
      <c r="L30">
        <f>K30*L3</f>
        <v>8276.6367943822897</v>
      </c>
      <c r="M30" s="10">
        <v>1463.68962828753</v>
      </c>
      <c r="N30">
        <f t="shared" si="1"/>
        <v>845.06160090186881</v>
      </c>
    </row>
    <row r="31" spans="1:14">
      <c r="B31" s="8" t="s">
        <v>9</v>
      </c>
      <c r="C31" s="12">
        <v>186485.90756150399</v>
      </c>
      <c r="D31">
        <f>C31*D4</f>
        <v>234233.65843620556</v>
      </c>
      <c r="E31" s="12">
        <v>10582.9708168958</v>
      </c>
      <c r="F31">
        <f t="shared" si="0"/>
        <v>6110.0810499607442</v>
      </c>
      <c r="J31" s="8" t="s">
        <v>9</v>
      </c>
      <c r="K31" s="10">
        <v>33402.373118997399</v>
      </c>
      <c r="L31">
        <f>K31*L4</f>
        <v>189757.06505164033</v>
      </c>
      <c r="M31" s="10">
        <v>10451.270456258701</v>
      </c>
      <c r="N31">
        <f t="shared" si="1"/>
        <v>6034.043811294544</v>
      </c>
    </row>
    <row r="32" spans="1:14">
      <c r="B32" s="8" t="s">
        <v>10</v>
      </c>
      <c r="C32" s="12">
        <v>55551.339178143302</v>
      </c>
      <c r="D32">
        <f>C32*D5</f>
        <v>74280.534488130303</v>
      </c>
      <c r="E32" s="12">
        <v>13775.090133543499</v>
      </c>
      <c r="F32">
        <f t="shared" si="0"/>
        <v>7953.0519967126975</v>
      </c>
      <c r="J32" s="8" t="s">
        <v>10</v>
      </c>
      <c r="K32" s="10">
        <v>4174.2444639286005</v>
      </c>
      <c r="L32">
        <f>K32*L5</f>
        <v>56223.844147984455</v>
      </c>
      <c r="M32" s="10">
        <v>2358.3039461950898</v>
      </c>
      <c r="N32">
        <f t="shared" si="1"/>
        <v>1361.56741816669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RT-PCR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don Carpenter</dc:creator>
  <cp:lastModifiedBy>Brandon Carpenter</cp:lastModifiedBy>
  <dcterms:created xsi:type="dcterms:W3CDTF">2020-01-26T17:29:32Z</dcterms:created>
  <dcterms:modified xsi:type="dcterms:W3CDTF">2020-01-26T23:21:03Z</dcterms:modified>
</cp:coreProperties>
</file>